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TEVA\Documents\@_Publications\@2017_MatureNodules\@20191118_MS4submissionJXB\V6_revisions_04mars2020\"/>
    </mc:Choice>
  </mc:AlternateContent>
  <bookViews>
    <workbookView xWindow="0" yWindow="0" windowWidth="23040" windowHeight="10056"/>
  </bookViews>
  <sheets>
    <sheet name="Supplemental Table S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49">
  <si>
    <t>Control</t>
  </si>
  <si>
    <t>SN2</t>
  </si>
  <si>
    <t>DN2</t>
  </si>
  <si>
    <t>1 day treatment</t>
  </si>
  <si>
    <t>4 days treatment</t>
  </si>
  <si>
    <t>nmoles/mg FW</t>
  </si>
  <si>
    <t>mean</t>
  </si>
  <si>
    <t>SD</t>
  </si>
  <si>
    <t>Asparagine</t>
  </si>
  <si>
    <t>Glutamate</t>
  </si>
  <si>
    <t>Cystein</t>
  </si>
  <si>
    <t>Alanine</t>
  </si>
  <si>
    <t>Aspartate</t>
  </si>
  <si>
    <t>Glutamine</t>
  </si>
  <si>
    <t>Serine</t>
  </si>
  <si>
    <t>GABA</t>
  </si>
  <si>
    <t>Valine</t>
  </si>
  <si>
    <t>Tryptophan</t>
  </si>
  <si>
    <t>Threonine</t>
  </si>
  <si>
    <t>Arginine</t>
  </si>
  <si>
    <t>Leucine</t>
  </si>
  <si>
    <t>Phenylalanine</t>
  </si>
  <si>
    <t>Proline</t>
  </si>
  <si>
    <t>Isoleucine</t>
  </si>
  <si>
    <t>Glycine</t>
  </si>
  <si>
    <t>Lysine</t>
  </si>
  <si>
    <t>Methionine</t>
  </si>
  <si>
    <t>Tyrosine</t>
  </si>
  <si>
    <t>Histidine</t>
  </si>
  <si>
    <t>O-Acetyl-Serine</t>
  </si>
  <si>
    <t>Homoserine</t>
  </si>
  <si>
    <t>Total amino acids</t>
  </si>
  <si>
    <t>a</t>
  </si>
  <si>
    <t>c</t>
  </si>
  <si>
    <t>b</t>
  </si>
  <si>
    <t>ab</t>
  </si>
  <si>
    <t>ac</t>
  </si>
  <si>
    <t>main amino acids</t>
  </si>
  <si>
    <r>
      <t>1,1.10</t>
    </r>
    <r>
      <rPr>
        <vertAlign val="superscript"/>
        <sz val="11"/>
        <color theme="1" tint="0.499984740745262"/>
        <rFont val="Arial"/>
        <family val="2"/>
      </rPr>
      <t>-2</t>
    </r>
  </si>
  <si>
    <r>
      <t>5,4.10</t>
    </r>
    <r>
      <rPr>
        <vertAlign val="superscript"/>
        <sz val="11"/>
        <color theme="1" tint="0.499984740745262"/>
        <rFont val="Arial"/>
        <family val="2"/>
      </rPr>
      <t>-4</t>
    </r>
  </si>
  <si>
    <r>
      <t>0,8.10</t>
    </r>
    <r>
      <rPr>
        <vertAlign val="superscript"/>
        <sz val="11"/>
        <color theme="1" tint="0.499984740745262"/>
        <rFont val="Arial"/>
        <family val="2"/>
      </rPr>
      <t>-3</t>
    </r>
  </si>
  <si>
    <r>
      <t>3,0.10</t>
    </r>
    <r>
      <rPr>
        <vertAlign val="superscript"/>
        <sz val="11"/>
        <color theme="1" tint="0.499984740745262"/>
        <rFont val="Arial"/>
        <family val="2"/>
      </rPr>
      <t>-3</t>
    </r>
  </si>
  <si>
    <r>
      <t>&gt; 5.10</t>
    </r>
    <r>
      <rPr>
        <vertAlign val="superscript"/>
        <sz val="11"/>
        <color theme="1" tint="0.499984740745262"/>
        <rFont val="Arial"/>
        <family val="2"/>
      </rPr>
      <t>-2</t>
    </r>
  </si>
  <si>
    <r>
      <t>4,1.10</t>
    </r>
    <r>
      <rPr>
        <vertAlign val="superscript"/>
        <sz val="11"/>
        <color theme="1" tint="0.499984740745262"/>
        <rFont val="Arial"/>
        <family val="2"/>
      </rPr>
      <t>-3</t>
    </r>
  </si>
  <si>
    <r>
      <t>1,6.10</t>
    </r>
    <r>
      <rPr>
        <vertAlign val="superscript"/>
        <sz val="11"/>
        <color theme="1" tint="0.499984740745262"/>
        <rFont val="Arial"/>
        <family val="2"/>
      </rPr>
      <t>-3</t>
    </r>
  </si>
  <si>
    <t>other amino acids</t>
  </si>
  <si>
    <r>
      <t xml:space="preserve">p-value </t>
    </r>
    <r>
      <rPr>
        <vertAlign val="subscript"/>
        <sz val="11"/>
        <color theme="1" tint="0.499984740745262"/>
        <rFont val="Arial"/>
        <family val="2"/>
      </rPr>
      <t>KW</t>
    </r>
    <r>
      <rPr>
        <vertAlign val="superscript"/>
        <sz val="11"/>
        <color theme="1" tint="0.499984740745262"/>
        <rFont val="Arial"/>
        <family val="2"/>
      </rPr>
      <t>1</t>
    </r>
  </si>
  <si>
    <r>
      <rPr>
        <vertAlign val="superscript"/>
        <sz val="11"/>
        <color theme="1" tint="0.499984740745262"/>
        <rFont val="Arial"/>
        <family val="2"/>
      </rPr>
      <t>2</t>
    </r>
    <r>
      <rPr>
        <sz val="11"/>
        <color theme="1" tint="0.499984740745262"/>
        <rFont val="Arial"/>
        <family val="2"/>
      </rPr>
      <t>ns</t>
    </r>
  </si>
  <si>
    <r>
      <t>Supplemental Table S2</t>
    </r>
    <r>
      <rPr>
        <sz val="11"/>
        <color theme="1"/>
        <rFont val="Arial"/>
        <family val="2"/>
      </rPr>
      <t>.</t>
    </r>
    <r>
      <rPr>
        <b/>
        <sz val="11"/>
        <color theme="1"/>
        <rFont val="Arial"/>
        <family val="2"/>
      </rPr>
      <t xml:space="preserve"> Effect of systemic N-signaling on soluble amino acids contents of mature nodules. </t>
    </r>
    <r>
      <rPr>
        <sz val="11"/>
        <color theme="1"/>
        <rFont val="Arial"/>
        <family val="2"/>
      </rPr>
      <t>Analysis was performed by GC-MS. Experimental designs to produce Control, S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 D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nodules are described in Figure 1. Measurements were done on five independent biological replicates (one biological replicate was apool of the 200-300 nodules of 2 plants) . Kruskal-Wallis tests  (significance threshold of 0,05) followed by Wilcoxon pairwise comparisons with corrections for multiple testing (significance threshold of adjusted p-value of 0,05) between treatments were performed on main amino acids (more than 95% of total amino acids content). Letters indicate distinct groups of values deduced from the Wilcoxon test. 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-value of the Kruskal-Wallis test. </t>
    </r>
    <r>
      <rPr>
        <vertAlign val="super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not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 tint="0.499984740745262"/>
      <name val="Arial"/>
      <family val="2"/>
    </font>
    <font>
      <vertAlign val="superscript"/>
      <sz val="11"/>
      <color theme="1"/>
      <name val="Arial"/>
      <family val="2"/>
    </font>
    <font>
      <sz val="11"/>
      <color theme="1" tint="0.499984740745262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 tint="0.499984740745262"/>
      <name val="Arial"/>
      <family val="2"/>
    </font>
    <font>
      <vertAlign val="subscript"/>
      <sz val="11"/>
      <color theme="1" tint="0.499984740745262"/>
      <name val="Arial"/>
      <family val="2"/>
    </font>
    <font>
      <vertAlign val="superscript"/>
      <sz val="11"/>
      <color theme="1" tint="0.49998474074526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center"/>
    </xf>
    <xf numFmtId="0" fontId="1" fillId="0" borderId="14" xfId="0" applyFont="1" applyBorder="1" applyAlignment="1">
      <alignment horizontal="justify" vertical="center" wrapText="1"/>
    </xf>
    <xf numFmtId="0" fontId="1" fillId="0" borderId="12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3" xfId="0" applyFont="1" applyBorder="1"/>
    <xf numFmtId="0" fontId="2" fillId="0" borderId="14" xfId="0" applyFont="1" applyFill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5" xfId="0" applyFont="1" applyFill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left"/>
    </xf>
    <xf numFmtId="0" fontId="6" fillId="0" borderId="12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0" fontId="1" fillId="0" borderId="11" xfId="0" applyFont="1" applyBorder="1" applyAlignment="1">
      <alignment horizontal="justify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2"/>
  <sheetViews>
    <sheetView tabSelected="1" workbookViewId="0">
      <selection activeCell="B2" sqref="B2:R2"/>
    </sheetView>
  </sheetViews>
  <sheetFormatPr baseColWidth="10" defaultRowHeight="14.4" x14ac:dyDescent="0.3"/>
  <cols>
    <col min="2" max="2" width="17.33203125" style="1" customWidth="1"/>
    <col min="3" max="3" width="12" customWidth="1"/>
    <col min="6" max="6" width="4.88671875" customWidth="1"/>
    <col min="9" max="9" width="4.109375" customWidth="1"/>
    <col min="12" max="12" width="4.33203125" customWidth="1"/>
    <col min="15" max="15" width="4.5546875" customWidth="1"/>
    <col min="18" max="18" width="4.33203125" customWidth="1"/>
  </cols>
  <sheetData>
    <row r="2" spans="2:18" ht="84" customHeight="1" x14ac:dyDescent="0.3">
      <c r="B2" s="52" t="s">
        <v>48</v>
      </c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</row>
    <row r="3" spans="2:18" ht="18" customHeight="1" x14ac:dyDescent="0.3">
      <c r="B3" s="2"/>
      <c r="C3" s="3"/>
      <c r="D3" s="53" t="s">
        <v>5</v>
      </c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4"/>
    </row>
    <row r="4" spans="2:18" x14ac:dyDescent="0.3">
      <c r="B4" s="4"/>
      <c r="C4" s="4"/>
      <c r="D4" s="55" t="s">
        <v>0</v>
      </c>
      <c r="E4" s="56"/>
      <c r="F4" s="57"/>
      <c r="G4" s="61" t="s">
        <v>1</v>
      </c>
      <c r="H4" s="62"/>
      <c r="I4" s="62"/>
      <c r="J4" s="62"/>
      <c r="K4" s="62"/>
      <c r="L4" s="63"/>
      <c r="M4" s="61" t="s">
        <v>2</v>
      </c>
      <c r="N4" s="62"/>
      <c r="O4" s="62"/>
      <c r="P4" s="62"/>
      <c r="Q4" s="62"/>
      <c r="R4" s="63"/>
    </row>
    <row r="5" spans="2:18" x14ac:dyDescent="0.3">
      <c r="B5" s="5"/>
      <c r="C5" s="5"/>
      <c r="D5" s="5"/>
      <c r="E5" s="6"/>
      <c r="F5" s="7"/>
      <c r="G5" s="58" t="s">
        <v>3</v>
      </c>
      <c r="H5" s="59"/>
      <c r="I5" s="60"/>
      <c r="J5" s="58" t="s">
        <v>4</v>
      </c>
      <c r="K5" s="59"/>
      <c r="L5" s="60"/>
      <c r="M5" s="58" t="s">
        <v>3</v>
      </c>
      <c r="N5" s="59"/>
      <c r="O5" s="60"/>
      <c r="P5" s="58" t="s">
        <v>4</v>
      </c>
      <c r="Q5" s="59"/>
      <c r="R5" s="60"/>
    </row>
    <row r="6" spans="2:18" ht="17.399999999999999" x14ac:dyDescent="0.35">
      <c r="B6" s="8"/>
      <c r="C6" s="42" t="s">
        <v>46</v>
      </c>
      <c r="D6" s="9" t="s">
        <v>6</v>
      </c>
      <c r="E6" s="10" t="s">
        <v>7</v>
      </c>
      <c r="F6" s="11"/>
      <c r="G6" s="12" t="s">
        <v>6</v>
      </c>
      <c r="H6" s="13" t="s">
        <v>7</v>
      </c>
      <c r="I6" s="14"/>
      <c r="J6" s="12" t="s">
        <v>6</v>
      </c>
      <c r="K6" s="13" t="s">
        <v>7</v>
      </c>
      <c r="L6" s="14"/>
      <c r="M6" s="12" t="s">
        <v>6</v>
      </c>
      <c r="N6" s="13" t="s">
        <v>7</v>
      </c>
      <c r="O6" s="14"/>
      <c r="P6" s="12" t="s">
        <v>6</v>
      </c>
      <c r="Q6" s="13" t="s">
        <v>7</v>
      </c>
      <c r="R6" s="15"/>
    </row>
    <row r="7" spans="2:18" x14ac:dyDescent="0.3">
      <c r="B7" s="16" t="s">
        <v>37</v>
      </c>
      <c r="C7" s="43"/>
      <c r="D7" s="17"/>
      <c r="E7" s="18"/>
      <c r="F7" s="19"/>
      <c r="G7" s="17"/>
      <c r="H7" s="18"/>
      <c r="I7" s="19"/>
      <c r="J7" s="17"/>
      <c r="K7" s="18"/>
      <c r="L7" s="19"/>
      <c r="M7" s="17"/>
      <c r="N7" s="18"/>
      <c r="O7" s="19"/>
      <c r="P7" s="17"/>
      <c r="Q7" s="18"/>
      <c r="R7" s="20"/>
    </row>
    <row r="8" spans="2:18" ht="16.8" x14ac:dyDescent="0.3">
      <c r="B8" s="21" t="s">
        <v>8</v>
      </c>
      <c r="C8" s="42" t="s">
        <v>38</v>
      </c>
      <c r="D8" s="22">
        <v>15.471781864132485</v>
      </c>
      <c r="E8" s="23">
        <v>7.725776793931125</v>
      </c>
      <c r="F8" s="24" t="s">
        <v>32</v>
      </c>
      <c r="G8" s="22">
        <v>18.092051613549224</v>
      </c>
      <c r="H8" s="23">
        <v>4.4724779117743783</v>
      </c>
      <c r="I8" s="24" t="s">
        <v>32</v>
      </c>
      <c r="J8" s="22">
        <v>7.0922712198244708</v>
      </c>
      <c r="K8" s="23">
        <v>5.1165456961015439</v>
      </c>
      <c r="L8" s="24" t="s">
        <v>32</v>
      </c>
      <c r="M8" s="22">
        <v>16.014612950442153</v>
      </c>
      <c r="N8" s="23">
        <v>2.4138881977267759</v>
      </c>
      <c r="O8" s="24" t="s">
        <v>32</v>
      </c>
      <c r="P8" s="22">
        <v>24.285291380411284</v>
      </c>
      <c r="Q8" s="23">
        <v>9.5226388873012571</v>
      </c>
      <c r="R8" s="7" t="s">
        <v>32</v>
      </c>
    </row>
    <row r="9" spans="2:18" ht="16.8" x14ac:dyDescent="0.3">
      <c r="B9" s="21" t="s">
        <v>9</v>
      </c>
      <c r="C9" s="42" t="s">
        <v>39</v>
      </c>
      <c r="D9" s="22">
        <v>2.688223519763433</v>
      </c>
      <c r="E9" s="23">
        <v>1.1366378644208681</v>
      </c>
      <c r="F9" s="24" t="s">
        <v>32</v>
      </c>
      <c r="G9" s="22">
        <v>2.6793899341362604</v>
      </c>
      <c r="H9" s="23">
        <v>1.3337383194234593</v>
      </c>
      <c r="I9" s="24" t="s">
        <v>32</v>
      </c>
      <c r="J9" s="22">
        <v>1.0569393366360191</v>
      </c>
      <c r="K9" s="23">
        <v>0.5574480724507328</v>
      </c>
      <c r="L9" s="24" t="s">
        <v>34</v>
      </c>
      <c r="M9" s="22">
        <v>4.6459315254184768</v>
      </c>
      <c r="N9" s="23">
        <v>0.90577522381504127</v>
      </c>
      <c r="O9" s="24" t="s">
        <v>33</v>
      </c>
      <c r="P9" s="22">
        <v>5.4144521070223828</v>
      </c>
      <c r="Q9" s="23">
        <v>1.9408367691074686</v>
      </c>
      <c r="R9" s="7" t="s">
        <v>33</v>
      </c>
    </row>
    <row r="10" spans="2:18" ht="16.8" x14ac:dyDescent="0.3">
      <c r="B10" s="21" t="s">
        <v>10</v>
      </c>
      <c r="C10" s="42" t="s">
        <v>40</v>
      </c>
      <c r="D10" s="22">
        <v>0.94303700062356133</v>
      </c>
      <c r="E10" s="23">
        <v>0.21685378039339914</v>
      </c>
      <c r="F10" s="24" t="s">
        <v>32</v>
      </c>
      <c r="G10" s="22">
        <v>0.77513078867132879</v>
      </c>
      <c r="H10" s="23">
        <v>0.27839068346726337</v>
      </c>
      <c r="I10" s="24" t="s">
        <v>32</v>
      </c>
      <c r="J10" s="22">
        <v>0.50902397151949308</v>
      </c>
      <c r="K10" s="23">
        <v>0.20025258066886883</v>
      </c>
      <c r="L10" s="24" t="s">
        <v>35</v>
      </c>
      <c r="M10" s="22">
        <v>1.2030288886823892</v>
      </c>
      <c r="N10" s="23">
        <v>0.18489577589675463</v>
      </c>
      <c r="O10" s="24" t="s">
        <v>36</v>
      </c>
      <c r="P10" s="22">
        <v>0.89879140775241628</v>
      </c>
      <c r="Q10" s="23">
        <v>0.17934533559506033</v>
      </c>
      <c r="R10" s="7" t="s">
        <v>36</v>
      </c>
    </row>
    <row r="11" spans="2:18" ht="16.8" x14ac:dyDescent="0.3">
      <c r="B11" s="21" t="s">
        <v>11</v>
      </c>
      <c r="C11" s="42" t="s">
        <v>39</v>
      </c>
      <c r="D11" s="22">
        <v>0.76245686613763486</v>
      </c>
      <c r="E11" s="23">
        <v>0.31996084577403261</v>
      </c>
      <c r="F11" s="24" t="s">
        <v>32</v>
      </c>
      <c r="G11" s="22">
        <v>0.43141829264628295</v>
      </c>
      <c r="H11" s="23">
        <v>0.28688321273680045</v>
      </c>
      <c r="I11" s="24" t="s">
        <v>32</v>
      </c>
      <c r="J11" s="22">
        <v>0.21883555884587164</v>
      </c>
      <c r="K11" s="23">
        <v>0.14698284029950875</v>
      </c>
      <c r="L11" s="24" t="s">
        <v>34</v>
      </c>
      <c r="M11" s="22">
        <v>2.4964007049210011</v>
      </c>
      <c r="N11" s="23">
        <v>1.0397354416800004</v>
      </c>
      <c r="O11" s="24" t="s">
        <v>33</v>
      </c>
      <c r="P11" s="22">
        <v>2.5264733789167724</v>
      </c>
      <c r="Q11" s="23">
        <v>1.3315098977296582</v>
      </c>
      <c r="R11" s="7" t="s">
        <v>33</v>
      </c>
    </row>
    <row r="12" spans="2:18" ht="16.8" x14ac:dyDescent="0.3">
      <c r="B12" s="21" t="s">
        <v>12</v>
      </c>
      <c r="C12" s="42" t="s">
        <v>41</v>
      </c>
      <c r="D12" s="22">
        <v>0.31405785242904916</v>
      </c>
      <c r="E12" s="23">
        <v>7.325569267127563E-2</v>
      </c>
      <c r="F12" s="24" t="s">
        <v>32</v>
      </c>
      <c r="G12" s="22">
        <v>1.3562893553179154</v>
      </c>
      <c r="H12" s="23">
        <v>0.75376597754186392</v>
      </c>
      <c r="I12" s="24" t="s">
        <v>34</v>
      </c>
      <c r="J12" s="22">
        <v>0.36761847941741277</v>
      </c>
      <c r="K12" s="23">
        <v>0.13195660724986422</v>
      </c>
      <c r="L12" s="24" t="s">
        <v>32</v>
      </c>
      <c r="M12" s="22">
        <v>0.42267152653587808</v>
      </c>
      <c r="N12" s="23">
        <v>7.3783418680092153E-2</v>
      </c>
      <c r="O12" s="24" t="s">
        <v>35</v>
      </c>
      <c r="P12" s="22">
        <v>0.53090315024938484</v>
      </c>
      <c r="Q12" s="23">
        <v>0.11649297105259018</v>
      </c>
      <c r="R12" s="7" t="s">
        <v>35</v>
      </c>
    </row>
    <row r="13" spans="2:18" ht="16.8" x14ac:dyDescent="0.3">
      <c r="B13" s="21" t="s">
        <v>13</v>
      </c>
      <c r="C13" s="42" t="s">
        <v>42</v>
      </c>
      <c r="D13" s="49">
        <v>0.24019368433359176</v>
      </c>
      <c r="E13" s="50">
        <v>6.4031978537894566E-2</v>
      </c>
      <c r="F13" s="51" t="s">
        <v>47</v>
      </c>
      <c r="G13" s="49">
        <v>0.21141575913400129</v>
      </c>
      <c r="H13" s="50">
        <v>4.2456838800066128E-2</v>
      </c>
      <c r="I13" s="51" t="s">
        <v>47</v>
      </c>
      <c r="J13" s="49">
        <v>0.14068600425382577</v>
      </c>
      <c r="K13" s="50">
        <v>4.466415514994642E-2</v>
      </c>
      <c r="L13" s="51" t="s">
        <v>47</v>
      </c>
      <c r="M13" s="49">
        <v>0.19445301231542167</v>
      </c>
      <c r="N13" s="50">
        <v>0.11716971545389789</v>
      </c>
      <c r="O13" s="51" t="s">
        <v>47</v>
      </c>
      <c r="P13" s="49">
        <v>0.25419521680051255</v>
      </c>
      <c r="Q13" s="50">
        <v>9.3342639498383687E-2</v>
      </c>
      <c r="R13" s="51" t="s">
        <v>47</v>
      </c>
    </row>
    <row r="14" spans="2:18" ht="16.8" x14ac:dyDescent="0.3">
      <c r="B14" s="21" t="s">
        <v>14</v>
      </c>
      <c r="C14" s="42" t="s">
        <v>43</v>
      </c>
      <c r="D14" s="22">
        <v>0.17407390477956669</v>
      </c>
      <c r="E14" s="23">
        <v>5.8051589059854539E-2</v>
      </c>
      <c r="F14" s="24" t="s">
        <v>32</v>
      </c>
      <c r="G14" s="22">
        <v>0.44854607643535704</v>
      </c>
      <c r="H14" s="23">
        <v>0.15806871885472298</v>
      </c>
      <c r="I14" s="24" t="s">
        <v>34</v>
      </c>
      <c r="J14" s="22">
        <v>0.1899650282474569</v>
      </c>
      <c r="K14" s="23">
        <v>6.9781634117968477E-2</v>
      </c>
      <c r="L14" s="24" t="s">
        <v>32</v>
      </c>
      <c r="M14" s="22">
        <v>0.50028036250360319</v>
      </c>
      <c r="N14" s="23">
        <v>0.2146736829555064</v>
      </c>
      <c r="O14" s="24" t="s">
        <v>34</v>
      </c>
      <c r="P14" s="22">
        <v>0.54356436712618361</v>
      </c>
      <c r="Q14" s="23">
        <v>0.23492889192755131</v>
      </c>
      <c r="R14" s="7" t="s">
        <v>34</v>
      </c>
    </row>
    <row r="15" spans="2:18" ht="16.8" x14ac:dyDescent="0.3">
      <c r="B15" s="21" t="s">
        <v>15</v>
      </c>
      <c r="C15" s="42" t="s">
        <v>44</v>
      </c>
      <c r="D15" s="22">
        <v>0.16891923252509197</v>
      </c>
      <c r="E15" s="23">
        <v>8.3780104126527852E-2</v>
      </c>
      <c r="F15" s="24" t="s">
        <v>32</v>
      </c>
      <c r="G15" s="22">
        <v>0.13790669137611347</v>
      </c>
      <c r="H15" s="23">
        <v>0.11487473009592888</v>
      </c>
      <c r="I15" s="24" t="s">
        <v>35</v>
      </c>
      <c r="J15" s="22">
        <v>7.0670939881594327E-2</v>
      </c>
      <c r="K15" s="23">
        <v>9.4638571338982545E-3</v>
      </c>
      <c r="L15" s="24" t="s">
        <v>34</v>
      </c>
      <c r="M15" s="22">
        <v>0.67651495176519505</v>
      </c>
      <c r="N15" s="23">
        <v>0.32733371686764945</v>
      </c>
      <c r="O15" s="24" t="s">
        <v>33</v>
      </c>
      <c r="P15" s="22">
        <v>0.64758039432097214</v>
      </c>
      <c r="Q15" s="23">
        <v>0.32138017547674685</v>
      </c>
      <c r="R15" s="7" t="s">
        <v>33</v>
      </c>
    </row>
    <row r="16" spans="2:18" x14ac:dyDescent="0.3">
      <c r="B16" s="16" t="s">
        <v>45</v>
      </c>
      <c r="C16" s="44"/>
      <c r="D16" s="25"/>
      <c r="E16" s="25"/>
      <c r="F16" s="25"/>
      <c r="G16" s="26"/>
      <c r="H16" s="26"/>
      <c r="I16" s="26"/>
      <c r="J16" s="25"/>
      <c r="K16" s="25"/>
      <c r="L16" s="25"/>
      <c r="M16" s="25"/>
      <c r="N16" s="25"/>
      <c r="O16" s="25"/>
      <c r="P16" s="25"/>
      <c r="Q16" s="25"/>
      <c r="R16" s="27"/>
    </row>
    <row r="17" spans="2:18" x14ac:dyDescent="0.3">
      <c r="B17" s="28" t="s">
        <v>16</v>
      </c>
      <c r="C17" s="45"/>
      <c r="D17" s="29">
        <v>0.12465448112092321</v>
      </c>
      <c r="E17" s="30">
        <v>5.1449390542251838E-2</v>
      </c>
      <c r="F17" s="30"/>
      <c r="G17" s="29">
        <v>0.44746051479466881</v>
      </c>
      <c r="H17" s="30">
        <v>0.15690750260099876</v>
      </c>
      <c r="I17" s="31"/>
      <c r="J17" s="29">
        <v>0.22381622976473142</v>
      </c>
      <c r="K17" s="30">
        <v>9.5088950585795015E-2</v>
      </c>
      <c r="L17" s="31"/>
      <c r="M17" s="29">
        <v>0.18803514188706211</v>
      </c>
      <c r="N17" s="30">
        <v>1.4864111342902402E-2</v>
      </c>
      <c r="O17" s="31"/>
      <c r="P17" s="29">
        <v>0.1926551090264553</v>
      </c>
      <c r="Q17" s="30">
        <v>5.4165296026654187E-2</v>
      </c>
      <c r="R17" s="32"/>
    </row>
    <row r="18" spans="2:18" x14ac:dyDescent="0.3">
      <c r="B18" s="21" t="s">
        <v>17</v>
      </c>
      <c r="C18" s="46"/>
      <c r="D18" s="22">
        <v>0.12028092165617058</v>
      </c>
      <c r="E18" s="23">
        <v>2.1352819436687744E-2</v>
      </c>
      <c r="F18" s="23"/>
      <c r="G18" s="22">
        <v>0.22890902567726754</v>
      </c>
      <c r="H18" s="23">
        <v>8.5777541754464809E-2</v>
      </c>
      <c r="I18" s="24"/>
      <c r="J18" s="22">
        <v>0.53497136505988596</v>
      </c>
      <c r="K18" s="23">
        <v>6.2130283834359666E-2</v>
      </c>
      <c r="L18" s="24"/>
      <c r="M18" s="22">
        <v>6.861812623201842E-2</v>
      </c>
      <c r="N18" s="23">
        <v>1.0443898958761076E-2</v>
      </c>
      <c r="O18" s="24"/>
      <c r="P18" s="22">
        <v>0.12195386239229811</v>
      </c>
      <c r="Q18" s="23">
        <v>2.5839781643659868E-2</v>
      </c>
      <c r="R18" s="7"/>
    </row>
    <row r="19" spans="2:18" x14ac:dyDescent="0.3">
      <c r="B19" s="21" t="s">
        <v>18</v>
      </c>
      <c r="C19" s="47"/>
      <c r="D19" s="22">
        <v>9.3515368420749673E-2</v>
      </c>
      <c r="E19" s="23">
        <v>3.3795354187608442E-2</v>
      </c>
      <c r="F19" s="23"/>
      <c r="G19" s="22">
        <v>0.26297953631242421</v>
      </c>
      <c r="H19" s="23">
        <v>8.9144727230651838E-2</v>
      </c>
      <c r="I19" s="24"/>
      <c r="J19" s="22">
        <v>0.14279549212485101</v>
      </c>
      <c r="K19" s="23">
        <v>4.2564650503875499E-2</v>
      </c>
      <c r="L19" s="24"/>
      <c r="M19" s="22">
        <v>0.18250711322509106</v>
      </c>
      <c r="N19" s="23">
        <v>5.3085635869729239E-2</v>
      </c>
      <c r="O19" s="24"/>
      <c r="P19" s="22">
        <v>0.19469199209856933</v>
      </c>
      <c r="Q19" s="23">
        <v>6.1418680326458863E-2</v>
      </c>
      <c r="R19" s="7"/>
    </row>
    <row r="20" spans="2:18" x14ac:dyDescent="0.3">
      <c r="B20" s="21" t="s">
        <v>19</v>
      </c>
      <c r="C20" s="46"/>
      <c r="D20" s="22">
        <v>6.6313467084066255E-2</v>
      </c>
      <c r="E20" s="23">
        <v>1.5077758485289333E-2</v>
      </c>
      <c r="F20" s="23"/>
      <c r="G20" s="22">
        <v>0.2023947205861342</v>
      </c>
      <c r="H20" s="23">
        <v>3.7137460808480335E-2</v>
      </c>
      <c r="I20" s="24"/>
      <c r="J20" s="22">
        <v>0.25418733151157297</v>
      </c>
      <c r="K20" s="23">
        <v>6.2580876780207156E-2</v>
      </c>
      <c r="L20" s="24"/>
      <c r="M20" s="22">
        <v>0.10440415607456266</v>
      </c>
      <c r="N20" s="23">
        <v>3.6165752011977643E-2</v>
      </c>
      <c r="O20" s="24"/>
      <c r="P20" s="22">
        <v>0.13631104199549676</v>
      </c>
      <c r="Q20" s="23">
        <v>5.0570207374190379E-2</v>
      </c>
      <c r="R20" s="7"/>
    </row>
    <row r="21" spans="2:18" x14ac:dyDescent="0.3">
      <c r="B21" s="21" t="s">
        <v>20</v>
      </c>
      <c r="C21" s="46"/>
      <c r="D21" s="22">
        <v>6.079674429850964E-2</v>
      </c>
      <c r="E21" s="23">
        <v>2.799842069969162E-2</v>
      </c>
      <c r="F21" s="23"/>
      <c r="G21" s="22">
        <v>0.3521025126725118</v>
      </c>
      <c r="H21" s="23">
        <v>0.11779967025556586</v>
      </c>
      <c r="I21" s="24"/>
      <c r="J21" s="22">
        <v>0.16574827485038796</v>
      </c>
      <c r="K21" s="23">
        <v>7.4292027685573997E-2</v>
      </c>
      <c r="L21" s="24"/>
      <c r="M21" s="22">
        <v>9.4701714473580695E-2</v>
      </c>
      <c r="N21" s="23">
        <v>1.4478978204599103E-2</v>
      </c>
      <c r="O21" s="24"/>
      <c r="P21" s="22">
        <v>7.8515900961653493E-2</v>
      </c>
      <c r="Q21" s="23">
        <v>1.8751000481185075E-2</v>
      </c>
      <c r="R21" s="7"/>
    </row>
    <row r="22" spans="2:18" x14ac:dyDescent="0.3">
      <c r="B22" s="21" t="s">
        <v>21</v>
      </c>
      <c r="C22" s="46"/>
      <c r="D22" s="22">
        <v>4.9928133260552676E-2</v>
      </c>
      <c r="E22" s="23">
        <v>2.0655409491223426E-2</v>
      </c>
      <c r="F22" s="23"/>
      <c r="G22" s="22">
        <v>0.2387027372324067</v>
      </c>
      <c r="H22" s="23">
        <v>7.360773899204727E-2</v>
      </c>
      <c r="I22" s="24"/>
      <c r="J22" s="22">
        <v>0.17073278810423115</v>
      </c>
      <c r="K22" s="23">
        <v>7.9836774649719652E-2</v>
      </c>
      <c r="L22" s="24"/>
      <c r="M22" s="22">
        <v>5.434356222931478E-2</v>
      </c>
      <c r="N22" s="23">
        <v>5.5498953198815136E-3</v>
      </c>
      <c r="O22" s="24"/>
      <c r="P22" s="22">
        <v>6.2148103053683248E-2</v>
      </c>
      <c r="Q22" s="23">
        <v>1.926956021467088E-2</v>
      </c>
      <c r="R22" s="7"/>
    </row>
    <row r="23" spans="2:18" x14ac:dyDescent="0.3">
      <c r="B23" s="21" t="s">
        <v>22</v>
      </c>
      <c r="C23" s="46"/>
      <c r="D23" s="22">
        <v>4.5428143236219451E-2</v>
      </c>
      <c r="E23" s="23">
        <v>2.0840580015238606E-2</v>
      </c>
      <c r="F23" s="23"/>
      <c r="G23" s="22">
        <v>9.8601455661086385E-2</v>
      </c>
      <c r="H23" s="23">
        <v>2.0383679792433967E-2</v>
      </c>
      <c r="I23" s="24"/>
      <c r="J23" s="22">
        <v>5.4748081905322474E-2</v>
      </c>
      <c r="K23" s="23">
        <v>2.8069529181680798E-2</v>
      </c>
      <c r="L23" s="24"/>
      <c r="M23" s="22">
        <v>0.10124462298261265</v>
      </c>
      <c r="N23" s="23">
        <v>3.2862666968983732E-2</v>
      </c>
      <c r="O23" s="24"/>
      <c r="P23" s="22">
        <v>9.7213339919599892E-2</v>
      </c>
      <c r="Q23" s="23">
        <v>3.8856604732709382E-2</v>
      </c>
      <c r="R23" s="7"/>
    </row>
    <row r="24" spans="2:18" x14ac:dyDescent="0.3">
      <c r="B24" s="21" t="s">
        <v>23</v>
      </c>
      <c r="C24" s="46"/>
      <c r="D24" s="22">
        <v>4.3873891405102936E-2</v>
      </c>
      <c r="E24" s="23">
        <v>1.6499591700920333E-2</v>
      </c>
      <c r="F24" s="23"/>
      <c r="G24" s="22">
        <v>0.29420305626865018</v>
      </c>
      <c r="H24" s="23">
        <v>9.1035958343604853E-2</v>
      </c>
      <c r="I24" s="24"/>
      <c r="J24" s="22">
        <v>0.22104815513576984</v>
      </c>
      <c r="K24" s="23">
        <v>6.9856159697797987E-2</v>
      </c>
      <c r="L24" s="24"/>
      <c r="M24" s="22">
        <v>6.7737155393503182E-2</v>
      </c>
      <c r="N24" s="23">
        <v>1.0354110698417721E-2</v>
      </c>
      <c r="O24" s="24"/>
      <c r="P24" s="22">
        <v>7.080539068556542E-2</v>
      </c>
      <c r="Q24" s="23">
        <v>1.6282049338488428E-2</v>
      </c>
      <c r="R24" s="7"/>
    </row>
    <row r="25" spans="2:18" x14ac:dyDescent="0.3">
      <c r="B25" s="21" t="s">
        <v>24</v>
      </c>
      <c r="C25" s="46"/>
      <c r="D25" s="22">
        <v>3.7974647541252585E-2</v>
      </c>
      <c r="E25" s="23">
        <v>8.9465999828992372E-3</v>
      </c>
      <c r="F25" s="23"/>
      <c r="G25" s="22">
        <v>6.0591900895897347E-2</v>
      </c>
      <c r="H25" s="23">
        <v>2.795985776026854E-2</v>
      </c>
      <c r="I25" s="24"/>
      <c r="J25" s="22">
        <v>1.6105141694318401E-2</v>
      </c>
      <c r="K25" s="23">
        <v>1.2976861751574987E-2</v>
      </c>
      <c r="L25" s="24"/>
      <c r="M25" s="22">
        <v>7.2436872479060027E-2</v>
      </c>
      <c r="N25" s="23">
        <v>2.1201794675674124E-2</v>
      </c>
      <c r="O25" s="24"/>
      <c r="P25" s="22">
        <v>8.1287792015673488E-2</v>
      </c>
      <c r="Q25" s="23">
        <v>2.7510996055318183E-2</v>
      </c>
      <c r="R25" s="7"/>
    </row>
    <row r="26" spans="2:18" x14ac:dyDescent="0.3">
      <c r="B26" s="21" t="s">
        <v>25</v>
      </c>
      <c r="C26" s="46"/>
      <c r="D26" s="22">
        <v>3.7252818043796265E-2</v>
      </c>
      <c r="E26" s="23">
        <v>1.3323425014667713E-2</v>
      </c>
      <c r="F26" s="23"/>
      <c r="G26" s="22">
        <v>0.20632759495692371</v>
      </c>
      <c r="H26" s="23">
        <v>5.5482201443763091E-2</v>
      </c>
      <c r="I26" s="24"/>
      <c r="J26" s="22">
        <v>0.26914822649083298</v>
      </c>
      <c r="K26" s="23">
        <v>5.5215058837551172E-2</v>
      </c>
      <c r="L26" s="24"/>
      <c r="M26" s="22">
        <v>5.6602397176865535E-2</v>
      </c>
      <c r="N26" s="23">
        <v>2.0199085772143865E-2</v>
      </c>
      <c r="O26" s="24"/>
      <c r="P26" s="22">
        <v>7.5762665822893469E-2</v>
      </c>
      <c r="Q26" s="23">
        <v>2.4993772325334659E-2</v>
      </c>
      <c r="R26" s="7"/>
    </row>
    <row r="27" spans="2:18" x14ac:dyDescent="0.3">
      <c r="B27" s="21" t="s">
        <v>26</v>
      </c>
      <c r="C27" s="46"/>
      <c r="D27" s="22">
        <v>2.4978277368033108E-2</v>
      </c>
      <c r="E27" s="23">
        <v>1.1962202837015405E-2</v>
      </c>
      <c r="F27" s="23"/>
      <c r="G27" s="22">
        <v>0.10277071610590911</v>
      </c>
      <c r="H27" s="23">
        <v>1.3546582162139671E-2</v>
      </c>
      <c r="I27" s="24"/>
      <c r="J27" s="22">
        <v>8.3872758372622508E-2</v>
      </c>
      <c r="K27" s="23">
        <v>1.8424161726521695E-2</v>
      </c>
      <c r="L27" s="24"/>
      <c r="M27" s="22">
        <v>4.4749907338658822E-2</v>
      </c>
      <c r="N27" s="23">
        <v>1.1870447798149464E-2</v>
      </c>
      <c r="O27" s="24"/>
      <c r="P27" s="22">
        <v>7.3541261001058511E-2</v>
      </c>
      <c r="Q27" s="23">
        <v>3.6277987340237967E-2</v>
      </c>
      <c r="R27" s="7"/>
    </row>
    <row r="28" spans="2:18" x14ac:dyDescent="0.3">
      <c r="B28" s="21" t="s">
        <v>27</v>
      </c>
      <c r="C28" s="46"/>
      <c r="D28" s="22">
        <v>2.1929359056490905E-2</v>
      </c>
      <c r="E28" s="23">
        <v>9.0764974028429649E-3</v>
      </c>
      <c r="F28" s="23"/>
      <c r="G28" s="22">
        <v>8.4281661940571781E-2</v>
      </c>
      <c r="H28" s="23">
        <v>2.8488329853180609E-2</v>
      </c>
      <c r="I28" s="24"/>
      <c r="J28" s="22">
        <v>5.9513131338733628E-2</v>
      </c>
      <c r="K28" s="23">
        <v>4.1213015386910669E-2</v>
      </c>
      <c r="L28" s="24"/>
      <c r="M28" s="22">
        <v>3.1667134186986468E-2</v>
      </c>
      <c r="N28" s="23">
        <v>6.8973360071365019E-3</v>
      </c>
      <c r="O28" s="24"/>
      <c r="P28" s="22">
        <v>2.8523779659602549E-2</v>
      </c>
      <c r="Q28" s="23">
        <v>7.3031398418173139E-3</v>
      </c>
      <c r="R28" s="7"/>
    </row>
    <row r="29" spans="2:18" x14ac:dyDescent="0.3">
      <c r="B29" s="21" t="s">
        <v>28</v>
      </c>
      <c r="C29" s="46"/>
      <c r="D29" s="22">
        <v>1.3383439979027379E-2</v>
      </c>
      <c r="E29" s="23">
        <v>1.1276121650752412E-2</v>
      </c>
      <c r="F29" s="23"/>
      <c r="G29" s="22">
        <v>9.4632103837982623E-2</v>
      </c>
      <c r="H29" s="23">
        <v>2.5576388789120681E-2</v>
      </c>
      <c r="I29" s="24"/>
      <c r="J29" s="22">
        <v>6.3630005729429756E-2</v>
      </c>
      <c r="K29" s="23">
        <v>5.0475841305756976E-2</v>
      </c>
      <c r="L29" s="24"/>
      <c r="M29" s="22">
        <v>2.2288265252528198E-2</v>
      </c>
      <c r="N29" s="23">
        <v>1.436336681994593E-2</v>
      </c>
      <c r="O29" s="24"/>
      <c r="P29" s="22">
        <v>3.488585042881806E-2</v>
      </c>
      <c r="Q29" s="23">
        <v>1.9599188440218161E-2</v>
      </c>
      <c r="R29" s="7"/>
    </row>
    <row r="30" spans="2:18" x14ac:dyDescent="0.3">
      <c r="B30" s="21" t="s">
        <v>29</v>
      </c>
      <c r="C30" s="46"/>
      <c r="D30" s="22">
        <v>9.4766351895546452E-3</v>
      </c>
      <c r="E30" s="23">
        <v>4.1275327592798835E-3</v>
      </c>
      <c r="F30" s="23"/>
      <c r="G30" s="22">
        <v>2.6903287491422353E-3</v>
      </c>
      <c r="H30" s="23">
        <v>1.6611558686917525E-3</v>
      </c>
      <c r="I30" s="24"/>
      <c r="J30" s="22">
        <v>2.2945653984753735E-3</v>
      </c>
      <c r="K30" s="23">
        <v>2.7270400101319413E-3</v>
      </c>
      <c r="L30" s="24"/>
      <c r="M30" s="22">
        <v>1.2927562436223583E-2</v>
      </c>
      <c r="N30" s="23">
        <v>2.0227030436596014E-3</v>
      </c>
      <c r="O30" s="24"/>
      <c r="P30" s="22">
        <v>1.5446655562677625E-2</v>
      </c>
      <c r="Q30" s="23">
        <v>4.0179579744458451E-3</v>
      </c>
      <c r="R30" s="7"/>
    </row>
    <row r="31" spans="2:18" x14ac:dyDescent="0.3">
      <c r="B31" s="33" t="s">
        <v>30</v>
      </c>
      <c r="C31" s="48"/>
      <c r="D31" s="34">
        <v>1.7090939838755533E-4</v>
      </c>
      <c r="E31" s="35">
        <v>1.4930852161009657E-4</v>
      </c>
      <c r="F31" s="35"/>
      <c r="G31" s="34">
        <v>2.0780642904923339E-4</v>
      </c>
      <c r="H31" s="35">
        <v>3.9510238714633909E-5</v>
      </c>
      <c r="I31" s="36"/>
      <c r="J31" s="34">
        <v>3.2698240603846383E-4</v>
      </c>
      <c r="K31" s="35">
        <v>1.5431421625395158E-4</v>
      </c>
      <c r="L31" s="36"/>
      <c r="M31" s="34">
        <v>1.9828182538252724E-4</v>
      </c>
      <c r="N31" s="35">
        <v>6.6908820779038692E-5</v>
      </c>
      <c r="O31" s="36"/>
      <c r="P31" s="34">
        <v>2.3697173419248734E-4</v>
      </c>
      <c r="Q31" s="35">
        <v>8.0876611653920942E-5</v>
      </c>
      <c r="R31" s="37"/>
    </row>
    <row r="32" spans="2:18" ht="16.8" x14ac:dyDescent="0.3">
      <c r="B32" s="38" t="s">
        <v>31</v>
      </c>
      <c r="C32" s="48" t="s">
        <v>38</v>
      </c>
      <c r="D32" s="39">
        <v>21.512701161783248</v>
      </c>
      <c r="E32" s="40">
        <v>9.82455334543811</v>
      </c>
      <c r="F32" s="40" t="s">
        <v>32</v>
      </c>
      <c r="G32" s="39">
        <v>26.809004183387113</v>
      </c>
      <c r="H32" s="40">
        <v>7.4055251998639759</v>
      </c>
      <c r="I32" s="41" t="s">
        <v>32</v>
      </c>
      <c r="J32" s="39">
        <v>11.908949068513349</v>
      </c>
      <c r="K32" s="40">
        <v>3.4843049765688989</v>
      </c>
      <c r="L32" s="41" t="s">
        <v>32</v>
      </c>
      <c r="M32" s="39">
        <v>27.25635593577757</v>
      </c>
      <c r="N32" s="40">
        <v>6.7366679167968231</v>
      </c>
      <c r="O32" s="41" t="s">
        <v>32</v>
      </c>
      <c r="P32" s="39">
        <v>36.365231118958135</v>
      </c>
      <c r="Q32" s="40">
        <v>12.673794942323072</v>
      </c>
      <c r="R32" s="37" t="s">
        <v>32</v>
      </c>
    </row>
  </sheetData>
  <mergeCells count="9">
    <mergeCell ref="B2:R2"/>
    <mergeCell ref="D3:R3"/>
    <mergeCell ref="D4:F4"/>
    <mergeCell ref="G5:I5"/>
    <mergeCell ref="J5:L5"/>
    <mergeCell ref="M5:O5"/>
    <mergeCell ref="P5:R5"/>
    <mergeCell ref="G4:L4"/>
    <mergeCell ref="M4:R4"/>
  </mergeCells>
  <conditionalFormatting sqref="B31:C31">
    <cfRule type="duplicateValues" dxfId="1" priority="2"/>
  </conditionalFormatting>
  <conditionalFormatting sqref="B6:C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l Table S2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etit</dc:creator>
  <cp:lastModifiedBy>Stefano Colella</cp:lastModifiedBy>
  <dcterms:created xsi:type="dcterms:W3CDTF">2017-10-25T13:06:06Z</dcterms:created>
  <dcterms:modified xsi:type="dcterms:W3CDTF">2020-03-06T11:39:00Z</dcterms:modified>
</cp:coreProperties>
</file>